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RENEW-Zylicz\Karlien\MANUSCRIPTS\aKG\3rd Revision Edits\"/>
    </mc:Choice>
  </mc:AlternateContent>
  <xr:revisionPtr revIDLastSave="0" documentId="13_ncr:1_{64840A0D-F93A-4B7E-A9B2-D7F3969D08CC}" xr6:coauthVersionLast="47" xr6:coauthVersionMax="47" xr10:uidLastSave="{00000000-0000-0000-0000-000000000000}"/>
  <bookViews>
    <workbookView xWindow="-105" yWindow="0" windowWidth="14610" windowHeight="17385" xr2:uid="{25F71F79-2BBE-4015-8A6F-B6F30DF97B0C}"/>
  </bookViews>
  <sheets>
    <sheet name="Extended Data Fig1a" sheetId="4" r:id="rId1"/>
    <sheet name="Extended Data Fig1b" sheetId="5" r:id="rId2"/>
    <sheet name="Extended Data Fig1c" sheetId="6" r:id="rId3"/>
    <sheet name="Extended Data Fig1d" sheetId="7" r:id="rId4"/>
    <sheet name="Extended Data Fig1e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4" l="1"/>
  <c r="N10" i="4"/>
  <c r="N17" i="4"/>
  <c r="N24" i="4"/>
  <c r="N31" i="4"/>
  <c r="I31" i="4"/>
  <c r="I24" i="4"/>
  <c r="I17" i="4"/>
  <c r="I10" i="4"/>
  <c r="I3" i="4"/>
  <c r="D31" i="4"/>
  <c r="D24" i="4"/>
  <c r="D17" i="4"/>
  <c r="D10" i="4"/>
  <c r="D3" i="4"/>
  <c r="M36" i="4"/>
  <c r="M35" i="4"/>
  <c r="M34" i="4"/>
  <c r="M33" i="4"/>
  <c r="M32" i="4"/>
  <c r="M31" i="4"/>
  <c r="H36" i="4"/>
  <c r="C36" i="4"/>
  <c r="H35" i="4"/>
  <c r="C35" i="4"/>
  <c r="H34" i="4"/>
  <c r="C34" i="4"/>
  <c r="H33" i="4"/>
  <c r="C33" i="4"/>
  <c r="H32" i="4"/>
  <c r="C32" i="4"/>
  <c r="H31" i="4"/>
  <c r="C31" i="4"/>
  <c r="M29" i="4"/>
  <c r="H29" i="4"/>
  <c r="M28" i="4"/>
  <c r="H28" i="4"/>
  <c r="M27" i="4"/>
  <c r="H27" i="4"/>
  <c r="M26" i="4"/>
  <c r="H26" i="4"/>
  <c r="M25" i="4"/>
  <c r="H25" i="4"/>
  <c r="M24" i="4"/>
  <c r="H24" i="4"/>
  <c r="C29" i="4"/>
  <c r="C28" i="4"/>
  <c r="C27" i="4"/>
  <c r="C26" i="4"/>
  <c r="C25" i="4"/>
  <c r="C24" i="4"/>
  <c r="M22" i="4"/>
  <c r="M21" i="4"/>
  <c r="M20" i="4"/>
  <c r="M19" i="4"/>
  <c r="M18" i="4"/>
  <c r="M17" i="4"/>
  <c r="H22" i="4"/>
  <c r="C22" i="4"/>
  <c r="H21" i="4"/>
  <c r="C21" i="4"/>
  <c r="H20" i="4"/>
  <c r="C20" i="4"/>
  <c r="H19" i="4"/>
  <c r="C19" i="4"/>
  <c r="H18" i="4"/>
  <c r="C18" i="4"/>
  <c r="H17" i="4"/>
  <c r="C17" i="4"/>
  <c r="M15" i="4"/>
  <c r="H15" i="4"/>
  <c r="M14" i="4"/>
  <c r="H14" i="4"/>
  <c r="M13" i="4"/>
  <c r="H13" i="4"/>
  <c r="M12" i="4"/>
  <c r="H12" i="4"/>
  <c r="M11" i="4"/>
  <c r="H11" i="4"/>
  <c r="M10" i="4"/>
  <c r="H10" i="4"/>
  <c r="C15" i="4"/>
  <c r="C14" i="4"/>
  <c r="C13" i="4"/>
  <c r="C12" i="4"/>
  <c r="C11" i="4"/>
  <c r="C10" i="4"/>
  <c r="M8" i="4"/>
  <c r="M7" i="4"/>
  <c r="M6" i="4"/>
  <c r="M5" i="4"/>
  <c r="M4" i="4"/>
  <c r="M3" i="4"/>
  <c r="H8" i="4"/>
  <c r="C8" i="4"/>
  <c r="H7" i="4"/>
  <c r="C7" i="4"/>
  <c r="H6" i="4"/>
  <c r="C6" i="4"/>
  <c r="H5" i="4"/>
  <c r="C5" i="4"/>
  <c r="H4" i="4"/>
  <c r="C4" i="4"/>
  <c r="H3" i="4"/>
  <c r="C3" i="4"/>
</calcChain>
</file>

<file path=xl/sharedStrings.xml><?xml version="1.0" encoding="utf-8"?>
<sst xmlns="http://schemas.openxmlformats.org/spreadsheetml/2006/main" count="276" uniqueCount="81">
  <si>
    <t>GC/MS-TOF</t>
  </si>
  <si>
    <t>Normalized ion counts</t>
  </si>
  <si>
    <t>Glucose</t>
  </si>
  <si>
    <t>Glucose-6-P</t>
  </si>
  <si>
    <t>tt2iLGo_R1</t>
  </si>
  <si>
    <t>tt2iLGo_R2</t>
  </si>
  <si>
    <t>tt2iLGo_R3</t>
  </si>
  <si>
    <t>hiTSC_R1</t>
  </si>
  <si>
    <t>hiTSC_R2</t>
  </si>
  <si>
    <t>hiTSC_R3</t>
  </si>
  <si>
    <t>Phenylalanine</t>
  </si>
  <si>
    <t>Tryptophan</t>
  </si>
  <si>
    <t>Leucine</t>
  </si>
  <si>
    <t>Alanine</t>
  </si>
  <si>
    <t>Tyrosine</t>
  </si>
  <si>
    <t>Threonine</t>
  </si>
  <si>
    <t>Isoleucine</t>
  </si>
  <si>
    <t>2-Hydroxyglutarate</t>
  </si>
  <si>
    <t>Proline</t>
  </si>
  <si>
    <t>Glycine</t>
  </si>
  <si>
    <t>Lysine</t>
  </si>
  <si>
    <t>Succinate</t>
  </si>
  <si>
    <t>Serine</t>
  </si>
  <si>
    <t>Gene</t>
  </si>
  <si>
    <r>
      <t>H9 hiTSC 96h dm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KG</t>
    </r>
  </si>
  <si>
    <t>0.02295</t>
  </si>
  <si>
    <t>0mM-4mM</t>
  </si>
  <si>
    <t>P-value</t>
  </si>
  <si>
    <t>4mM</t>
  </si>
  <si>
    <t>2mM</t>
  </si>
  <si>
    <t>0mM</t>
  </si>
  <si>
    <t>GATA3</t>
  </si>
  <si>
    <t>OCT4</t>
  </si>
  <si>
    <t>0.00635</t>
  </si>
  <si>
    <t>TBXT</t>
  </si>
  <si>
    <r>
      <t>H9 hiTSC 24h dm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KG</t>
    </r>
  </si>
  <si>
    <t>0.009951</t>
  </si>
  <si>
    <r>
      <t>HNES1 hiTSC 96h dm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KG</t>
    </r>
  </si>
  <si>
    <r>
      <t>HNES1 hiTSC 24h dm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KG</t>
    </r>
  </si>
  <si>
    <t>0.01527</t>
  </si>
  <si>
    <t>CDX2</t>
  </si>
  <si>
    <t>0mM-2mM</t>
  </si>
  <si>
    <t>0.04872</t>
  </si>
  <si>
    <t>NC-4mM</t>
  </si>
  <si>
    <t>0.03378</t>
  </si>
  <si>
    <t>KLF17</t>
  </si>
  <si>
    <t>VIM</t>
  </si>
  <si>
    <t>Epiblast Cluster</t>
  </si>
  <si>
    <t>TE_NR2F2-ve cluster</t>
  </si>
  <si>
    <t>Log2 Fold Change TE vs Epi</t>
  </si>
  <si>
    <t>Norm. Counts</t>
  </si>
  <si>
    <t>Log2Count</t>
  </si>
  <si>
    <t>Expression</t>
  </si>
  <si>
    <t>Log2Expression</t>
  </si>
  <si>
    <t>CS</t>
  </si>
  <si>
    <t>ACO1</t>
  </si>
  <si>
    <t>ACO2</t>
  </si>
  <si>
    <t>IDH1</t>
  </si>
  <si>
    <t>IDH2</t>
  </si>
  <si>
    <t>IDH3A</t>
  </si>
  <si>
    <t>IDH3B</t>
  </si>
  <si>
    <t>IDH3G</t>
  </si>
  <si>
    <t>GLS</t>
  </si>
  <si>
    <t>GLUD1</t>
  </si>
  <si>
    <t>OGDH</t>
  </si>
  <si>
    <t>DLD</t>
  </si>
  <si>
    <t>DLST</t>
  </si>
  <si>
    <t>SDHA</t>
  </si>
  <si>
    <t>SDHB</t>
  </si>
  <si>
    <t>SDHC</t>
  </si>
  <si>
    <t>SDHD</t>
  </si>
  <si>
    <t>SUCLG1</t>
  </si>
  <si>
    <t>SUCLG2</t>
  </si>
  <si>
    <t>FH</t>
  </si>
  <si>
    <t>MDH2</t>
  </si>
  <si>
    <t>ACLY</t>
  </si>
  <si>
    <t>SLC25A1</t>
  </si>
  <si>
    <t>MDH1</t>
  </si>
  <si>
    <t>ACSS2</t>
  </si>
  <si>
    <t xml:space="preserve">Source: Meistermann, D., Bruneau, A., Loubersac, S., Reignier, A., Firmin, J., Francois-Campion, V., Kilens, S., Lelievre, Y., Lammers, J., Feyeux, M., Hulin, P., Nedellec, S., Bretin, B., Castel, G., Allegre, N., Covin, S., Bihouee, A., Soumillon, M., Mikkelsen, T., Barriere, P., Chazaud, C., Chappell, J., Pasque, V., Bourdon, J., Freour, T., and David, L. (2021). Integrated pseudotime analysis of human pre-implantation embryo single-cell transcriptomes reveals the dynamics of lineage specification. Cell Stem Cell. </t>
  </si>
  <si>
    <t>t-test: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2"/>
      <color rgb="FFBB8D26"/>
      <name val="Segoe UI"/>
      <family val="2"/>
    </font>
    <font>
      <sz val="12"/>
      <color rgb="FFFF0000"/>
      <name val="Segoe UI"/>
      <family val="2"/>
    </font>
    <font>
      <sz val="12"/>
      <color rgb="FF008000"/>
      <name val="Segoe UI"/>
      <family val="2"/>
    </font>
    <font>
      <b/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EE2E6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3" fillId="0" borderId="0" xfId="0" applyFont="1"/>
    <xf numFmtId="0" fontId="2" fillId="0" borderId="0" xfId="0" applyFont="1"/>
    <xf numFmtId="0" fontId="5" fillId="0" borderId="0" xfId="0" applyFont="1"/>
    <xf numFmtId="0" fontId="6" fillId="3" borderId="1" xfId="0" applyFont="1" applyFill="1" applyBorder="1" applyAlignment="1">
      <alignment vertical="top" wrapText="1"/>
    </xf>
    <xf numFmtId="0" fontId="5" fillId="0" borderId="0" xfId="0" applyFont="1" applyAlignment="1">
      <alignment horizontal="center"/>
    </xf>
    <xf numFmtId="0" fontId="7" fillId="0" borderId="0" xfId="0" applyFont="1"/>
    <xf numFmtId="0" fontId="7" fillId="3" borderId="1" xfId="0" applyFont="1" applyFill="1" applyBorder="1" applyAlignment="1">
      <alignment vertical="top" wrapText="1"/>
    </xf>
    <xf numFmtId="0" fontId="8" fillId="3" borderId="1" xfId="0" applyFont="1" applyFill="1" applyBorder="1" applyAlignment="1">
      <alignment vertical="top" wrapText="1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7C74-28D7-489C-BD61-7DFFB5DF6B5B}">
  <dimension ref="A1:N36"/>
  <sheetViews>
    <sheetView tabSelected="1" workbookViewId="0">
      <selection activeCell="D40" sqref="D40"/>
    </sheetView>
  </sheetViews>
  <sheetFormatPr defaultRowHeight="15" x14ac:dyDescent="0.25"/>
  <cols>
    <col min="1" max="1" width="22.28515625" customWidth="1"/>
    <col min="2" max="2" width="26.28515625" customWidth="1"/>
    <col min="3" max="3" width="15.85546875" customWidth="1"/>
    <col min="4" max="4" width="16.28515625" customWidth="1"/>
    <col min="6" max="6" width="15.85546875" customWidth="1"/>
    <col min="7" max="7" width="16.42578125" customWidth="1"/>
    <col min="9" max="9" width="19.85546875" customWidth="1"/>
    <col min="11" max="11" width="14.85546875" customWidth="1"/>
    <col min="12" max="12" width="16.7109375" customWidth="1"/>
    <col min="14" max="14" width="21.140625" customWidth="1"/>
  </cols>
  <sheetData>
    <row r="1" spans="1:14" x14ac:dyDescent="0.25">
      <c r="A1" s="2" t="s">
        <v>0</v>
      </c>
      <c r="B1" t="s">
        <v>1</v>
      </c>
    </row>
    <row r="2" spans="1:14" x14ac:dyDescent="0.25">
      <c r="B2" s="3" t="s">
        <v>2</v>
      </c>
      <c r="D2" t="s">
        <v>80</v>
      </c>
      <c r="G2" s="3" t="s">
        <v>3</v>
      </c>
      <c r="I2" t="s">
        <v>80</v>
      </c>
      <c r="L2" s="3" t="s">
        <v>10</v>
      </c>
      <c r="N2" t="s">
        <v>80</v>
      </c>
    </row>
    <row r="3" spans="1:14" x14ac:dyDescent="0.25">
      <c r="A3" t="s">
        <v>4</v>
      </c>
      <c r="B3">
        <v>76388725.279297277</v>
      </c>
      <c r="C3">
        <f>B3/1000000</f>
        <v>76.388725279297276</v>
      </c>
      <c r="D3">
        <f>_xlfn.T.DIST.2T(10.88,4)</f>
        <v>4.0510196439093993E-4</v>
      </c>
      <c r="F3" t="s">
        <v>4</v>
      </c>
      <c r="G3">
        <v>2357061.4225525293</v>
      </c>
      <c r="H3">
        <f t="shared" ref="H3:H8" si="0">G3/1000000</f>
        <v>2.3570614225525293</v>
      </c>
      <c r="I3">
        <f>_xlfn.T.DIST.2T(7.958,4)</f>
        <v>1.3506622306156222E-3</v>
      </c>
      <c r="K3" t="s">
        <v>4</v>
      </c>
      <c r="L3">
        <v>84703884.759819701</v>
      </c>
      <c r="M3">
        <f t="shared" ref="M3:M8" si="1">L3/1000000</f>
        <v>84.703884759819701</v>
      </c>
      <c r="N3">
        <f>_xlfn.T.DIST.2T(23.73,4)</f>
        <v>1.8699763996053411E-5</v>
      </c>
    </row>
    <row r="4" spans="1:14" x14ac:dyDescent="0.25">
      <c r="A4" t="s">
        <v>5</v>
      </c>
      <c r="B4">
        <v>62869086.312264852</v>
      </c>
      <c r="C4">
        <f t="shared" ref="C4:C8" si="2">B4/1000000</f>
        <v>62.869086312264855</v>
      </c>
      <c r="F4" t="s">
        <v>5</v>
      </c>
      <c r="G4">
        <v>1805574.5169613953</v>
      </c>
      <c r="H4">
        <f t="shared" si="0"/>
        <v>1.8055745169613953</v>
      </c>
      <c r="K4" t="s">
        <v>5</v>
      </c>
      <c r="L4">
        <v>90446745.962881669</v>
      </c>
      <c r="M4">
        <f t="shared" si="1"/>
        <v>90.446745962881664</v>
      </c>
    </row>
    <row r="5" spans="1:14" x14ac:dyDescent="0.25">
      <c r="A5" t="s">
        <v>6</v>
      </c>
      <c r="B5">
        <v>67647990.045272961</v>
      </c>
      <c r="C5">
        <f t="shared" si="2"/>
        <v>67.647990045272962</v>
      </c>
      <c r="F5" t="s">
        <v>6</v>
      </c>
      <c r="G5">
        <v>2233024.8354438478</v>
      </c>
      <c r="H5">
        <f t="shared" si="0"/>
        <v>2.2330248354438478</v>
      </c>
      <c r="K5" t="s">
        <v>6</v>
      </c>
      <c r="L5">
        <v>93128317.632886291</v>
      </c>
      <c r="M5">
        <f t="shared" si="1"/>
        <v>93.128317632886294</v>
      </c>
    </row>
    <row r="6" spans="1:14" x14ac:dyDescent="0.25">
      <c r="A6" t="s">
        <v>7</v>
      </c>
      <c r="B6">
        <v>430562383.66998374</v>
      </c>
      <c r="C6">
        <f t="shared" si="2"/>
        <v>430.56238366998372</v>
      </c>
      <c r="F6" t="s">
        <v>7</v>
      </c>
      <c r="G6">
        <v>8588964.9447034989</v>
      </c>
      <c r="H6">
        <f t="shared" si="0"/>
        <v>8.5889649447034984</v>
      </c>
      <c r="K6" t="s">
        <v>7</v>
      </c>
      <c r="L6">
        <v>285343183.5727126</v>
      </c>
      <c r="M6">
        <f t="shared" si="1"/>
        <v>285.34318357271258</v>
      </c>
    </row>
    <row r="7" spans="1:14" x14ac:dyDescent="0.25">
      <c r="A7" t="s">
        <v>8</v>
      </c>
      <c r="B7">
        <v>497309204.68771499</v>
      </c>
      <c r="C7">
        <f t="shared" si="2"/>
        <v>497.30920468771501</v>
      </c>
      <c r="F7" t="s">
        <v>8</v>
      </c>
      <c r="G7">
        <v>10132374.724499187</v>
      </c>
      <c r="H7">
        <f t="shared" si="0"/>
        <v>10.132374724499186</v>
      </c>
      <c r="K7" t="s">
        <v>8</v>
      </c>
      <c r="L7">
        <v>286274496.8163082</v>
      </c>
      <c r="M7">
        <f t="shared" si="1"/>
        <v>286.27449681630821</v>
      </c>
    </row>
    <row r="8" spans="1:14" x14ac:dyDescent="0.25">
      <c r="A8" t="s">
        <v>9</v>
      </c>
      <c r="B8">
        <v>381533310.42135686</v>
      </c>
      <c r="C8">
        <f t="shared" si="2"/>
        <v>381.53331042135687</v>
      </c>
      <c r="F8" t="s">
        <v>9</v>
      </c>
      <c r="G8">
        <v>7342940.5835050223</v>
      </c>
      <c r="H8">
        <f t="shared" si="0"/>
        <v>7.3429405835050225</v>
      </c>
      <c r="K8" t="s">
        <v>9</v>
      </c>
      <c r="L8">
        <v>310569041.88255382</v>
      </c>
      <c r="M8">
        <f t="shared" si="1"/>
        <v>310.56904188255379</v>
      </c>
    </row>
    <row r="9" spans="1:14" x14ac:dyDescent="0.25">
      <c r="B9" s="3" t="s">
        <v>11</v>
      </c>
      <c r="G9" s="3" t="s">
        <v>12</v>
      </c>
      <c r="H9" s="3"/>
      <c r="I9" s="3"/>
      <c r="J9" s="3"/>
      <c r="K9" s="3"/>
      <c r="L9" s="3" t="s">
        <v>13</v>
      </c>
    </row>
    <row r="10" spans="1:14" x14ac:dyDescent="0.25">
      <c r="A10" t="s">
        <v>4</v>
      </c>
      <c r="B10">
        <v>5147785.7250415795</v>
      </c>
      <c r="C10">
        <f t="shared" ref="C10:C15" si="3">B10/1000000</f>
        <v>5.1477857250415795</v>
      </c>
      <c r="D10">
        <f>_xlfn.T.DIST.2T(62.91,4)</f>
        <v>3.8242061661798017E-7</v>
      </c>
      <c r="F10" t="s">
        <v>4</v>
      </c>
      <c r="G10">
        <v>536033267.02770132</v>
      </c>
      <c r="H10">
        <f t="shared" ref="H10:H15" si="4">G10/1000000</f>
        <v>536.0332670277013</v>
      </c>
      <c r="I10">
        <f>_xlfn.T.DIST.2T(25.3,4)</f>
        <v>1.449303663939949E-5</v>
      </c>
      <c r="K10" t="s">
        <v>4</v>
      </c>
      <c r="L10">
        <v>2770788927.5730424</v>
      </c>
      <c r="M10">
        <f>L10/1000000</f>
        <v>2770.7889275730422</v>
      </c>
      <c r="N10">
        <f>_xlfn.T.DIST.2T(22.51,4)</f>
        <v>2.3065174760325047E-5</v>
      </c>
    </row>
    <row r="11" spans="1:14" x14ac:dyDescent="0.25">
      <c r="A11" t="s">
        <v>5</v>
      </c>
      <c r="B11">
        <v>4422248.7930259407</v>
      </c>
      <c r="C11">
        <f t="shared" si="3"/>
        <v>4.4222487930259406</v>
      </c>
      <c r="F11" t="s">
        <v>5</v>
      </c>
      <c r="G11">
        <v>514586916.14935136</v>
      </c>
      <c r="H11">
        <f t="shared" si="4"/>
        <v>514.5869161493514</v>
      </c>
      <c r="K11" t="s">
        <v>5</v>
      </c>
      <c r="L11">
        <v>2584059277.9709592</v>
      </c>
      <c r="M11">
        <f t="shared" ref="M11:M15" si="5">L11/1000000</f>
        <v>2584.0592779709591</v>
      </c>
    </row>
    <row r="12" spans="1:14" x14ac:dyDescent="0.25">
      <c r="A12" t="s">
        <v>6</v>
      </c>
      <c r="B12">
        <v>4613914.9864137806</v>
      </c>
      <c r="C12">
        <f t="shared" si="3"/>
        <v>4.6139149864137803</v>
      </c>
      <c r="F12" t="s">
        <v>6</v>
      </c>
      <c r="G12">
        <v>583295685.1399157</v>
      </c>
      <c r="H12">
        <f t="shared" si="4"/>
        <v>583.29568513991569</v>
      </c>
      <c r="K12" t="s">
        <v>6</v>
      </c>
      <c r="L12">
        <v>2884260839.0405746</v>
      </c>
      <c r="M12">
        <f t="shared" si="5"/>
        <v>2884.2608390405744</v>
      </c>
    </row>
    <row r="13" spans="1:14" x14ac:dyDescent="0.25">
      <c r="A13" t="s">
        <v>7</v>
      </c>
      <c r="B13">
        <v>24759679.447438236</v>
      </c>
      <c r="C13">
        <f t="shared" si="3"/>
        <v>24.759679447438238</v>
      </c>
      <c r="F13" t="s">
        <v>7</v>
      </c>
      <c r="G13">
        <v>2591974687.5005417</v>
      </c>
      <c r="H13">
        <f t="shared" si="4"/>
        <v>2591.9746875005417</v>
      </c>
      <c r="K13" t="s">
        <v>7</v>
      </c>
      <c r="L13">
        <v>5286842882.8543262</v>
      </c>
      <c r="M13">
        <f t="shared" si="5"/>
        <v>5286.8428828543265</v>
      </c>
    </row>
    <row r="14" spans="1:14" x14ac:dyDescent="0.25">
      <c r="A14" t="s">
        <v>8</v>
      </c>
      <c r="B14">
        <v>25593686.202322274</v>
      </c>
      <c r="C14">
        <f t="shared" si="3"/>
        <v>25.593686202322274</v>
      </c>
      <c r="F14" t="s">
        <v>8</v>
      </c>
      <c r="G14">
        <v>2524013835.6728163</v>
      </c>
      <c r="H14">
        <f t="shared" si="4"/>
        <v>2524.0138356728162</v>
      </c>
      <c r="K14" t="s">
        <v>8</v>
      </c>
      <c r="L14">
        <v>5484169430.8212996</v>
      </c>
      <c r="M14">
        <f t="shared" si="5"/>
        <v>5484.1694308212991</v>
      </c>
    </row>
    <row r="15" spans="1:14" x14ac:dyDescent="0.25">
      <c r="A15" t="s">
        <v>9</v>
      </c>
      <c r="B15">
        <v>25264960.346486565</v>
      </c>
      <c r="C15">
        <f t="shared" si="3"/>
        <v>25.264960346486564</v>
      </c>
      <c r="F15" t="s">
        <v>9</v>
      </c>
      <c r="G15">
        <v>2343830839.3827615</v>
      </c>
      <c r="H15">
        <f t="shared" si="4"/>
        <v>2343.8308393827615</v>
      </c>
      <c r="K15" t="s">
        <v>9</v>
      </c>
      <c r="L15">
        <v>5561951405.5235348</v>
      </c>
      <c r="M15">
        <f t="shared" si="5"/>
        <v>5561.951405523535</v>
      </c>
    </row>
    <row r="16" spans="1:14" x14ac:dyDescent="0.25">
      <c r="B16" s="3" t="s">
        <v>15</v>
      </c>
      <c r="C16" s="3"/>
      <c r="D16" s="3"/>
      <c r="E16" s="3"/>
      <c r="F16" s="3"/>
      <c r="G16" s="3" t="s">
        <v>14</v>
      </c>
      <c r="L16" s="3" t="s">
        <v>16</v>
      </c>
    </row>
    <row r="17" spans="1:14" x14ac:dyDescent="0.25">
      <c r="A17" t="s">
        <v>4</v>
      </c>
      <c r="B17">
        <v>486739627.18975055</v>
      </c>
      <c r="C17">
        <f t="shared" ref="C17:C22" si="6">B17/1000000</f>
        <v>486.73962718975054</v>
      </c>
      <c r="D17">
        <f>_xlfn.T.DIST.2T(8.768,4)</f>
        <v>9.3281655233118496E-4</v>
      </c>
      <c r="F17" t="s">
        <v>4</v>
      </c>
      <c r="G17">
        <v>2763096.4515896561</v>
      </c>
      <c r="H17">
        <f t="shared" ref="H17:H22" si="7">G17/1000000</f>
        <v>2.7630964515896559</v>
      </c>
      <c r="I17">
        <f>_xlfn.T.DIST.2T(22.46,4)</f>
        <v>2.3269896103702648E-5</v>
      </c>
      <c r="K17" t="s">
        <v>4</v>
      </c>
      <c r="L17">
        <v>1571226556.6956902</v>
      </c>
      <c r="M17">
        <f t="shared" ref="M17:M22" si="8">L17/1000000</f>
        <v>1571.2265566956901</v>
      </c>
      <c r="N17">
        <f>_xlfn.T.DIST.2T(17.78,4)</f>
        <v>5.8792332047108358E-5</v>
      </c>
    </row>
    <row r="18" spans="1:14" x14ac:dyDescent="0.25">
      <c r="A18" t="s">
        <v>5</v>
      </c>
      <c r="B18">
        <v>505912588.79910409</v>
      </c>
      <c r="C18">
        <f t="shared" si="6"/>
        <v>505.91258879910407</v>
      </c>
      <c r="F18" t="s">
        <v>5</v>
      </c>
      <c r="G18">
        <v>1858655.9347783581</v>
      </c>
      <c r="H18">
        <f t="shared" si="7"/>
        <v>1.858655934778358</v>
      </c>
      <c r="K18" t="s">
        <v>5</v>
      </c>
      <c r="L18">
        <v>1677292591.0590866</v>
      </c>
      <c r="M18">
        <f t="shared" si="8"/>
        <v>1677.2925910590866</v>
      </c>
    </row>
    <row r="19" spans="1:14" x14ac:dyDescent="0.25">
      <c r="A19" t="s">
        <v>6</v>
      </c>
      <c r="B19">
        <v>540615344.78620005</v>
      </c>
      <c r="C19">
        <f t="shared" si="6"/>
        <v>540.61534478620001</v>
      </c>
      <c r="F19" t="s">
        <v>6</v>
      </c>
      <c r="G19">
        <v>3081420.2139280038</v>
      </c>
      <c r="H19">
        <f t="shared" si="7"/>
        <v>3.0814202139280038</v>
      </c>
      <c r="K19" t="s">
        <v>6</v>
      </c>
      <c r="L19">
        <v>1837272273.3781219</v>
      </c>
      <c r="M19">
        <f t="shared" si="8"/>
        <v>1837.2722733781218</v>
      </c>
    </row>
    <row r="20" spans="1:14" x14ac:dyDescent="0.25">
      <c r="A20" t="s">
        <v>7</v>
      </c>
      <c r="B20">
        <v>1149654202.2204471</v>
      </c>
      <c r="C20">
        <f t="shared" si="6"/>
        <v>1149.6542022204471</v>
      </c>
      <c r="F20" t="s">
        <v>7</v>
      </c>
      <c r="G20">
        <v>16605521.024588276</v>
      </c>
      <c r="H20">
        <f t="shared" si="7"/>
        <v>16.605521024588274</v>
      </c>
      <c r="K20" t="s">
        <v>7</v>
      </c>
      <c r="L20">
        <v>3786089807.6957507</v>
      </c>
      <c r="M20">
        <f t="shared" si="8"/>
        <v>3786.0898076957506</v>
      </c>
    </row>
    <row r="21" spans="1:14" x14ac:dyDescent="0.25">
      <c r="A21" t="s">
        <v>8</v>
      </c>
      <c r="B21">
        <v>1300371552.0157506</v>
      </c>
      <c r="C21">
        <f t="shared" si="6"/>
        <v>1300.3715520157507</v>
      </c>
      <c r="F21" t="s">
        <v>8</v>
      </c>
      <c r="G21">
        <v>17296662.477365449</v>
      </c>
      <c r="H21">
        <f t="shared" si="7"/>
        <v>17.296662477365448</v>
      </c>
      <c r="K21" t="s">
        <v>8</v>
      </c>
      <c r="L21">
        <v>3950067075.3212943</v>
      </c>
      <c r="M21">
        <f t="shared" si="8"/>
        <v>3950.0670753212944</v>
      </c>
    </row>
    <row r="22" spans="1:14" x14ac:dyDescent="0.25">
      <c r="A22" t="s">
        <v>9</v>
      </c>
      <c r="B22">
        <v>1457491283.4802735</v>
      </c>
      <c r="C22">
        <f t="shared" si="6"/>
        <v>1457.4912834802735</v>
      </c>
      <c r="F22" t="s">
        <v>9</v>
      </c>
      <c r="G22">
        <v>15574441.400151987</v>
      </c>
      <c r="H22">
        <f t="shared" si="7"/>
        <v>15.574441400151986</v>
      </c>
      <c r="K22" t="s">
        <v>9</v>
      </c>
      <c r="L22">
        <v>3641792453.6961927</v>
      </c>
      <c r="M22">
        <f t="shared" si="8"/>
        <v>3641.7924536961928</v>
      </c>
    </row>
    <row r="23" spans="1:14" x14ac:dyDescent="0.25">
      <c r="B23" s="3" t="s">
        <v>17</v>
      </c>
      <c r="G23" s="3" t="s">
        <v>18</v>
      </c>
      <c r="H23" s="3"/>
      <c r="I23" s="3"/>
      <c r="J23" s="3"/>
      <c r="K23" s="3"/>
      <c r="L23" s="3" t="s">
        <v>19</v>
      </c>
    </row>
    <row r="24" spans="1:14" x14ac:dyDescent="0.25">
      <c r="A24" t="s">
        <v>4</v>
      </c>
      <c r="B24">
        <v>284209297.12541199</v>
      </c>
      <c r="C24">
        <f t="shared" ref="C24:C29" si="9">B24/1000000</f>
        <v>284.20929712541198</v>
      </c>
      <c r="D24">
        <f>_xlfn.T.DIST.2T(14.29,4)</f>
        <v>1.393077536168552E-4</v>
      </c>
      <c r="F24" t="s">
        <v>4</v>
      </c>
      <c r="G24">
        <v>3150024904.6704669</v>
      </c>
      <c r="H24">
        <f t="shared" ref="H24:H29" si="10">G24/1000000</f>
        <v>3150.0249046704671</v>
      </c>
      <c r="I24">
        <f>_xlfn.T.DIST.2T(23.19,4)</f>
        <v>2.0491960902986667E-5</v>
      </c>
      <c r="K24" t="s">
        <v>4</v>
      </c>
      <c r="L24">
        <v>2981734689.8328271</v>
      </c>
      <c r="M24">
        <f t="shared" ref="M24:M29" si="11">L24/1000000</f>
        <v>2981.7346898328269</v>
      </c>
      <c r="N24">
        <f>_xlfn.T.DIST.2T(21.67,4)</f>
        <v>2.6827180593712509E-5</v>
      </c>
    </row>
    <row r="25" spans="1:14" x14ac:dyDescent="0.25">
      <c r="A25" t="s">
        <v>5</v>
      </c>
      <c r="B25">
        <v>274415358.66590452</v>
      </c>
      <c r="C25">
        <f t="shared" si="9"/>
        <v>274.41535866590453</v>
      </c>
      <c r="F25" t="s">
        <v>5</v>
      </c>
      <c r="G25">
        <v>3396313969.0382042</v>
      </c>
      <c r="H25">
        <f t="shared" si="10"/>
        <v>3396.313969038204</v>
      </c>
      <c r="K25" t="s">
        <v>5</v>
      </c>
      <c r="L25">
        <v>3001435404.9659104</v>
      </c>
      <c r="M25">
        <f t="shared" si="11"/>
        <v>3001.4354049659105</v>
      </c>
    </row>
    <row r="26" spans="1:14" x14ac:dyDescent="0.25">
      <c r="A26" t="s">
        <v>6</v>
      </c>
      <c r="B26">
        <v>303073045.32247102</v>
      </c>
      <c r="C26">
        <f t="shared" si="9"/>
        <v>303.07304532247105</v>
      </c>
      <c r="F26" t="s">
        <v>6</v>
      </c>
      <c r="G26">
        <v>3618509134.875669</v>
      </c>
      <c r="H26">
        <f t="shared" si="10"/>
        <v>3618.5091348756691</v>
      </c>
      <c r="K26" t="s">
        <v>6</v>
      </c>
      <c r="L26">
        <v>3239747365.563602</v>
      </c>
      <c r="M26">
        <f t="shared" si="11"/>
        <v>3239.7473655636018</v>
      </c>
    </row>
    <row r="27" spans="1:14" x14ac:dyDescent="0.25">
      <c r="A27" t="s">
        <v>7</v>
      </c>
      <c r="B27">
        <v>155530294.51999739</v>
      </c>
      <c r="C27">
        <f t="shared" si="9"/>
        <v>155.5302945199974</v>
      </c>
      <c r="F27" t="s">
        <v>7</v>
      </c>
      <c r="G27">
        <v>238444187.51014253</v>
      </c>
      <c r="H27">
        <f t="shared" si="10"/>
        <v>238.44418751014254</v>
      </c>
      <c r="K27" t="s">
        <v>7</v>
      </c>
      <c r="L27">
        <v>962229640.61737049</v>
      </c>
      <c r="M27">
        <f t="shared" si="11"/>
        <v>962.22964061737048</v>
      </c>
    </row>
    <row r="28" spans="1:14" x14ac:dyDescent="0.25">
      <c r="A28" t="s">
        <v>8</v>
      </c>
      <c r="B28">
        <v>161139645.70739627</v>
      </c>
      <c r="C28">
        <f t="shared" si="9"/>
        <v>161.13964570739626</v>
      </c>
      <c r="F28" t="s">
        <v>8</v>
      </c>
      <c r="G28">
        <v>261228840.45330846</v>
      </c>
      <c r="H28">
        <f t="shared" si="10"/>
        <v>261.22884045330846</v>
      </c>
      <c r="K28" t="s">
        <v>8</v>
      </c>
      <c r="L28">
        <v>936096049.82536423</v>
      </c>
      <c r="M28">
        <f t="shared" si="11"/>
        <v>936.09604982536428</v>
      </c>
    </row>
    <row r="29" spans="1:14" x14ac:dyDescent="0.25">
      <c r="A29" t="s">
        <v>9</v>
      </c>
      <c r="B29">
        <v>165158937.35304391</v>
      </c>
      <c r="C29">
        <f t="shared" si="9"/>
        <v>165.15893735304391</v>
      </c>
      <c r="F29" t="s">
        <v>9</v>
      </c>
      <c r="G29">
        <v>227676410.13588277</v>
      </c>
      <c r="H29">
        <f t="shared" si="10"/>
        <v>227.67641013588278</v>
      </c>
      <c r="K29" t="s">
        <v>9</v>
      </c>
      <c r="L29">
        <v>1091823446.3522062</v>
      </c>
      <c r="M29">
        <f t="shared" si="11"/>
        <v>1091.8234463522062</v>
      </c>
    </row>
    <row r="30" spans="1:14" x14ac:dyDescent="0.25">
      <c r="B30" s="3" t="s">
        <v>20</v>
      </c>
      <c r="C30" s="3"/>
      <c r="D30" s="3"/>
      <c r="E30" s="3"/>
      <c r="F30" s="3"/>
      <c r="G30" s="3" t="s">
        <v>21</v>
      </c>
      <c r="L30" s="3" t="s">
        <v>22</v>
      </c>
    </row>
    <row r="31" spans="1:14" x14ac:dyDescent="0.25">
      <c r="A31" t="s">
        <v>4</v>
      </c>
      <c r="B31">
        <v>2323865.5128922011</v>
      </c>
      <c r="C31">
        <f t="shared" ref="C31:C36" si="12">B31/1000000</f>
        <v>2.3238655128922012</v>
      </c>
      <c r="D31">
        <f>_xlfn.T.DIST.2T(8.569,4)</f>
        <v>1.01857761433855E-3</v>
      </c>
      <c r="F31" t="s">
        <v>4</v>
      </c>
      <c r="G31">
        <v>91645985.424950123</v>
      </c>
      <c r="H31">
        <f t="shared" ref="H31:H36" si="13">G31/1000000</f>
        <v>91.645985424950126</v>
      </c>
      <c r="I31">
        <f>_xlfn.T.DIST.2T(1.729,4)</f>
        <v>0.15886827262621409</v>
      </c>
      <c r="K31" t="s">
        <v>4</v>
      </c>
      <c r="L31">
        <v>1116636385.1982453</v>
      </c>
      <c r="M31">
        <f t="shared" ref="M31:M36" si="14">L31/1000000</f>
        <v>1116.6363851982453</v>
      </c>
      <c r="N31">
        <f>_xlfn.T.DIST.2T(2.186,4)</f>
        <v>9.4111476857765233E-2</v>
      </c>
    </row>
    <row r="32" spans="1:14" x14ac:dyDescent="0.25">
      <c r="A32" t="s">
        <v>5</v>
      </c>
      <c r="B32">
        <v>2164069.3834815701</v>
      </c>
      <c r="C32">
        <f t="shared" si="12"/>
        <v>2.1640693834815701</v>
      </c>
      <c r="F32" t="s">
        <v>5</v>
      </c>
      <c r="G32">
        <v>78013539.126285464</v>
      </c>
      <c r="H32">
        <f t="shared" si="13"/>
        <v>78.013539126285465</v>
      </c>
      <c r="K32" t="s">
        <v>5</v>
      </c>
      <c r="L32">
        <v>1219770527.9058592</v>
      </c>
      <c r="M32">
        <f t="shared" si="14"/>
        <v>1219.7705279058591</v>
      </c>
    </row>
    <row r="33" spans="1:13" x14ac:dyDescent="0.25">
      <c r="A33" t="s">
        <v>6</v>
      </c>
      <c r="B33">
        <v>2567249.1971300049</v>
      </c>
      <c r="C33">
        <f t="shared" si="12"/>
        <v>2.5672491971300047</v>
      </c>
      <c r="F33" t="s">
        <v>6</v>
      </c>
      <c r="G33">
        <v>117141117.78511031</v>
      </c>
      <c r="H33">
        <f t="shared" si="13"/>
        <v>117.14111778511031</v>
      </c>
      <c r="K33" t="s">
        <v>6</v>
      </c>
      <c r="L33">
        <v>1360636429.4918931</v>
      </c>
      <c r="M33">
        <f t="shared" si="14"/>
        <v>1360.6364294918931</v>
      </c>
    </row>
    <row r="34" spans="1:13" x14ac:dyDescent="0.25">
      <c r="A34" t="s">
        <v>7</v>
      </c>
      <c r="B34">
        <v>6300527.5926342895</v>
      </c>
      <c r="C34">
        <f t="shared" si="12"/>
        <v>6.3005275926342899</v>
      </c>
      <c r="F34" t="s">
        <v>7</v>
      </c>
      <c r="G34">
        <v>130194973.32193795</v>
      </c>
      <c r="H34">
        <f t="shared" si="13"/>
        <v>130.19497332193794</v>
      </c>
      <c r="K34" t="s">
        <v>7</v>
      </c>
      <c r="L34">
        <v>1330232395.4074101</v>
      </c>
      <c r="M34">
        <f t="shared" si="14"/>
        <v>1330.2323954074102</v>
      </c>
    </row>
    <row r="35" spans="1:13" x14ac:dyDescent="0.25">
      <c r="A35" t="s">
        <v>8</v>
      </c>
      <c r="B35">
        <v>6912607.6199420467</v>
      </c>
      <c r="C35">
        <f t="shared" si="12"/>
        <v>6.9126076199420465</v>
      </c>
      <c r="F35" t="s">
        <v>8</v>
      </c>
      <c r="G35">
        <v>111199802.90048645</v>
      </c>
      <c r="H35">
        <f t="shared" si="13"/>
        <v>111.19980290048646</v>
      </c>
      <c r="K35" t="s">
        <v>8</v>
      </c>
      <c r="L35">
        <v>1480325425.1511965</v>
      </c>
      <c r="M35">
        <f t="shared" si="14"/>
        <v>1480.3254251511964</v>
      </c>
    </row>
    <row r="36" spans="1:13" x14ac:dyDescent="0.25">
      <c r="A36" t="s">
        <v>9</v>
      </c>
      <c r="B36">
        <v>5415196.7252002107</v>
      </c>
      <c r="C36">
        <f t="shared" si="12"/>
        <v>5.4151967252002109</v>
      </c>
      <c r="F36" t="s">
        <v>9</v>
      </c>
      <c r="G36">
        <v>112757088.31064267</v>
      </c>
      <c r="H36">
        <f t="shared" si="13"/>
        <v>112.75708831064267</v>
      </c>
      <c r="K36" t="s">
        <v>9</v>
      </c>
      <c r="L36">
        <v>1651135229.7723377</v>
      </c>
      <c r="M36">
        <f t="shared" si="14"/>
        <v>1651.13522977233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0A7F5-50DE-459F-AC38-98080C49248D}">
  <dimension ref="A1:F30"/>
  <sheetViews>
    <sheetView workbookViewId="0">
      <selection activeCell="H34" sqref="H34"/>
    </sheetView>
  </sheetViews>
  <sheetFormatPr defaultRowHeight="15" x14ac:dyDescent="0.25"/>
  <cols>
    <col min="2" max="2" width="16" customWidth="1"/>
    <col min="3" max="3" width="16.7109375" customWidth="1"/>
    <col min="4" max="4" width="13.28515625" customWidth="1"/>
    <col min="5" max="5" width="16.85546875" customWidth="1"/>
  </cols>
  <sheetData>
    <row r="1" spans="1:6" ht="15.75" x14ac:dyDescent="0.25">
      <c r="A1" s="13" t="s">
        <v>23</v>
      </c>
      <c r="B1" s="14" t="s">
        <v>47</v>
      </c>
      <c r="C1" s="14"/>
      <c r="D1" s="14" t="s">
        <v>48</v>
      </c>
      <c r="E1" s="14"/>
      <c r="F1" s="15" t="s">
        <v>49</v>
      </c>
    </row>
    <row r="2" spans="1:6" ht="15.75" x14ac:dyDescent="0.25">
      <c r="A2" s="13"/>
      <c r="B2" s="11" t="s">
        <v>50</v>
      </c>
      <c r="C2" s="11" t="s">
        <v>51</v>
      </c>
      <c r="D2" s="11" t="s">
        <v>52</v>
      </c>
      <c r="E2" s="11" t="s">
        <v>53</v>
      </c>
      <c r="F2" s="15"/>
    </row>
    <row r="3" spans="1:6" ht="15.75" x14ac:dyDescent="0.25">
      <c r="A3" s="12" t="s">
        <v>54</v>
      </c>
      <c r="B3" s="12">
        <v>863.48</v>
      </c>
      <c r="C3" s="12">
        <v>9.7556887799999998</v>
      </c>
      <c r="D3" s="12">
        <v>834.93</v>
      </c>
      <c r="E3" s="12">
        <v>9.7072383299999991</v>
      </c>
      <c r="F3" s="12">
        <v>-4.8450399999999998E-2</v>
      </c>
    </row>
    <row r="4" spans="1:6" ht="15.75" x14ac:dyDescent="0.25">
      <c r="A4" s="12" t="s">
        <v>55</v>
      </c>
      <c r="B4" s="12">
        <v>153.69</v>
      </c>
      <c r="C4" s="12">
        <v>7.2732361299999999</v>
      </c>
      <c r="D4" s="12">
        <v>255.04</v>
      </c>
      <c r="E4" s="12">
        <v>8.0002253999999997</v>
      </c>
      <c r="F4" s="12">
        <v>0.72698927999999996</v>
      </c>
    </row>
    <row r="5" spans="1:6" ht="15.75" x14ac:dyDescent="0.25">
      <c r="A5" s="12" t="s">
        <v>56</v>
      </c>
      <c r="B5" s="12">
        <v>341.9</v>
      </c>
      <c r="C5" s="12">
        <v>8.4216440899999991</v>
      </c>
      <c r="D5" s="12">
        <v>347.1</v>
      </c>
      <c r="E5" s="12">
        <v>8.4433579999999999</v>
      </c>
      <c r="F5" s="12">
        <v>2.1713909999999999E-2</v>
      </c>
    </row>
    <row r="6" spans="1:6" ht="15.75" x14ac:dyDescent="0.25">
      <c r="A6" s="12" t="s">
        <v>57</v>
      </c>
      <c r="B6" s="12">
        <v>2886.35</v>
      </c>
      <c r="C6" s="12">
        <v>11.4955303</v>
      </c>
      <c r="D6" s="12">
        <v>1973.96</v>
      </c>
      <c r="E6" s="12">
        <v>10.947607700000001</v>
      </c>
      <c r="F6" s="12">
        <v>-0.54792260000000004</v>
      </c>
    </row>
    <row r="7" spans="1:6" ht="15.75" x14ac:dyDescent="0.25">
      <c r="A7" s="12" t="s">
        <v>58</v>
      </c>
      <c r="B7" s="12">
        <v>0</v>
      </c>
      <c r="C7" s="12">
        <v>0</v>
      </c>
      <c r="D7" s="12">
        <v>76.849999999999994</v>
      </c>
      <c r="E7" s="12">
        <v>6.2826251299999996</v>
      </c>
      <c r="F7" s="12">
        <v>6.2826251341916741</v>
      </c>
    </row>
    <row r="8" spans="1:6" ht="15.75" x14ac:dyDescent="0.25">
      <c r="A8" s="12" t="s">
        <v>59</v>
      </c>
      <c r="B8" s="12">
        <v>186.5</v>
      </c>
      <c r="C8" s="12">
        <v>7.5507467899999998</v>
      </c>
      <c r="D8" s="12">
        <v>246.44</v>
      </c>
      <c r="E8" s="12">
        <v>7.9509349299999998</v>
      </c>
      <c r="F8" s="12">
        <v>0.40018814000000003</v>
      </c>
    </row>
    <row r="9" spans="1:6" ht="15.75" x14ac:dyDescent="0.25">
      <c r="A9" s="12" t="s">
        <v>60</v>
      </c>
      <c r="B9" s="12">
        <v>886.09</v>
      </c>
      <c r="C9" s="12">
        <v>9.7929366699999996</v>
      </c>
      <c r="D9" s="12">
        <v>852.83</v>
      </c>
      <c r="E9" s="12">
        <v>9.7378050399999996</v>
      </c>
      <c r="F9" s="12">
        <v>-5.5131600000000003E-2</v>
      </c>
    </row>
    <row r="10" spans="1:6" ht="15.75" x14ac:dyDescent="0.25">
      <c r="A10" s="12" t="s">
        <v>61</v>
      </c>
      <c r="B10" s="12">
        <v>253.49</v>
      </c>
      <c r="C10" s="12">
        <v>7.9914651599999997</v>
      </c>
      <c r="D10" s="12">
        <v>312.43</v>
      </c>
      <c r="E10" s="12">
        <v>8.2919994599999995</v>
      </c>
      <c r="F10" s="12">
        <v>0.30053431000000003</v>
      </c>
    </row>
    <row r="11" spans="1:6" ht="15.75" x14ac:dyDescent="0.25">
      <c r="A11" s="12" t="s">
        <v>62</v>
      </c>
      <c r="B11" s="12">
        <v>37.69</v>
      </c>
      <c r="C11" s="12">
        <v>5.2738888199999998</v>
      </c>
      <c r="D11" s="12">
        <v>82.96</v>
      </c>
      <c r="E11" s="12">
        <v>6.3916302600000003</v>
      </c>
      <c r="F11" s="12">
        <v>1.1177414400000001</v>
      </c>
    </row>
    <row r="12" spans="1:6" ht="15.75" x14ac:dyDescent="0.25">
      <c r="A12" s="12" t="s">
        <v>63</v>
      </c>
      <c r="B12" s="12">
        <v>548.26</v>
      </c>
      <c r="C12" s="12">
        <v>9.1013454199999995</v>
      </c>
      <c r="D12" s="12">
        <v>183.81</v>
      </c>
      <c r="E12" s="12">
        <v>7.5298990100000003</v>
      </c>
      <c r="F12" s="12">
        <v>-1.5714463999999999</v>
      </c>
    </row>
    <row r="13" spans="1:6" ht="15.75" x14ac:dyDescent="0.25">
      <c r="A13" s="12" t="s">
        <v>64</v>
      </c>
      <c r="B13" s="12">
        <v>252.69</v>
      </c>
      <c r="C13" s="12">
        <v>7.9869228400000001</v>
      </c>
      <c r="D13" s="12">
        <v>376.12</v>
      </c>
      <c r="E13" s="12">
        <v>8.5588798500000003</v>
      </c>
      <c r="F13" s="12">
        <v>0.57195700999999999</v>
      </c>
    </row>
    <row r="14" spans="1:6" ht="15.75" x14ac:dyDescent="0.25">
      <c r="A14" s="12" t="s">
        <v>65</v>
      </c>
      <c r="B14" s="12">
        <v>566.11</v>
      </c>
      <c r="C14" s="12">
        <v>9.14748479</v>
      </c>
      <c r="D14" s="12">
        <v>748.27</v>
      </c>
      <c r="E14" s="12">
        <v>9.5493418800000001</v>
      </c>
      <c r="F14" s="12">
        <v>0.40185708999999997</v>
      </c>
    </row>
    <row r="15" spans="1:6" ht="15.75" x14ac:dyDescent="0.25">
      <c r="A15" s="12" t="s">
        <v>66</v>
      </c>
      <c r="B15" s="12">
        <v>8.61</v>
      </c>
      <c r="C15" s="12">
        <v>3.2645364300000002</v>
      </c>
      <c r="D15" s="12">
        <v>16.5</v>
      </c>
      <c r="E15" s="12">
        <v>4.1292830199999999</v>
      </c>
      <c r="F15" s="12">
        <v>0.86474658999999998</v>
      </c>
    </row>
    <row r="16" spans="1:6" ht="15.75" x14ac:dyDescent="0.25">
      <c r="A16" s="12" t="s">
        <v>67</v>
      </c>
      <c r="B16" s="12">
        <v>349.41</v>
      </c>
      <c r="C16" s="12">
        <v>8.4529001400000006</v>
      </c>
      <c r="D16" s="12">
        <v>423.43</v>
      </c>
      <c r="E16" s="12">
        <v>8.7293828199999997</v>
      </c>
      <c r="F16" s="12">
        <v>0.27648268999999998</v>
      </c>
    </row>
    <row r="17" spans="1:6" ht="15.75" x14ac:dyDescent="0.25">
      <c r="A17" s="12" t="s">
        <v>68</v>
      </c>
      <c r="B17" s="12">
        <v>1040.8900000000001</v>
      </c>
      <c r="C17" s="12">
        <v>10.024987299999999</v>
      </c>
      <c r="D17" s="12">
        <v>1544.34</v>
      </c>
      <c r="E17" s="12">
        <v>10.593708599999999</v>
      </c>
      <c r="F17" s="12">
        <v>0.56872131999999997</v>
      </c>
    </row>
    <row r="18" spans="1:6" ht="15.75" x14ac:dyDescent="0.25">
      <c r="A18" s="12" t="s">
        <v>69</v>
      </c>
      <c r="B18" s="12">
        <v>197.39</v>
      </c>
      <c r="C18" s="12">
        <v>7.6321954999999999</v>
      </c>
      <c r="D18" s="12">
        <v>240.89</v>
      </c>
      <c r="E18" s="12">
        <v>7.9182073199999996</v>
      </c>
      <c r="F18" s="12">
        <v>0.28601182000000003</v>
      </c>
    </row>
    <row r="19" spans="1:6" ht="15.75" x14ac:dyDescent="0.25">
      <c r="A19" s="12" t="s">
        <v>70</v>
      </c>
      <c r="B19" s="12">
        <v>590.59</v>
      </c>
      <c r="C19" s="12">
        <v>9.2084538600000005</v>
      </c>
      <c r="D19" s="12">
        <v>573.41</v>
      </c>
      <c r="E19" s="12">
        <v>9.1659370599999992</v>
      </c>
      <c r="F19" s="12">
        <v>-4.25168E-2</v>
      </c>
    </row>
    <row r="20" spans="1:6" ht="15.75" x14ac:dyDescent="0.25">
      <c r="A20" s="12" t="s">
        <v>71</v>
      </c>
      <c r="B20" s="12">
        <v>739.56</v>
      </c>
      <c r="C20" s="12">
        <v>9.5305233900000008</v>
      </c>
      <c r="D20" s="12">
        <v>745.94</v>
      </c>
      <c r="E20" s="12">
        <v>9.5429157799999995</v>
      </c>
      <c r="F20" s="12">
        <v>1.237573E-2</v>
      </c>
    </row>
    <row r="21" spans="1:6" ht="15.75" x14ac:dyDescent="0.25">
      <c r="A21" s="12" t="s">
        <v>72</v>
      </c>
      <c r="B21" s="12">
        <v>55.28</v>
      </c>
      <c r="C21" s="12">
        <v>5.7886857100000002</v>
      </c>
      <c r="D21" s="12">
        <v>40.96</v>
      </c>
      <c r="E21" s="12">
        <v>5.3561438099999998</v>
      </c>
      <c r="F21" s="12">
        <v>-0.42360769999999998</v>
      </c>
    </row>
    <row r="22" spans="1:6" ht="15.75" x14ac:dyDescent="0.25">
      <c r="A22" s="12" t="s">
        <v>73</v>
      </c>
      <c r="B22" s="12">
        <v>439.04</v>
      </c>
      <c r="C22" s="12">
        <v>8.7814908599999999</v>
      </c>
      <c r="D22" s="12">
        <v>510.7</v>
      </c>
      <c r="E22" s="12">
        <v>8.99915442</v>
      </c>
      <c r="F22" s="12">
        <v>0.21766356000000001</v>
      </c>
    </row>
    <row r="23" spans="1:6" ht="15.75" x14ac:dyDescent="0.25">
      <c r="A23" s="12" t="s">
        <v>74</v>
      </c>
      <c r="B23" s="12">
        <v>2547.9</v>
      </c>
      <c r="C23" s="12">
        <v>11.3156591</v>
      </c>
      <c r="D23" s="12">
        <v>3545.2</v>
      </c>
      <c r="E23" s="12">
        <v>11.7920582</v>
      </c>
      <c r="F23" s="12">
        <v>0.47639913</v>
      </c>
    </row>
    <row r="24" spans="1:6" ht="15.75" x14ac:dyDescent="0.25">
      <c r="A24" s="12" t="s">
        <v>75</v>
      </c>
      <c r="B24" s="12">
        <v>538.47</v>
      </c>
      <c r="C24" s="12">
        <v>9.0753989199999996</v>
      </c>
      <c r="D24" s="12">
        <v>1121.8499999999999</v>
      </c>
      <c r="E24" s="12">
        <v>10.1329495</v>
      </c>
      <c r="F24" s="12">
        <v>1.0575505700000001</v>
      </c>
    </row>
    <row r="25" spans="1:6" ht="15.75" x14ac:dyDescent="0.25">
      <c r="A25" s="12" t="s">
        <v>76</v>
      </c>
      <c r="B25" s="12">
        <v>391.37</v>
      </c>
      <c r="C25" s="12">
        <v>8.6160709299999994</v>
      </c>
      <c r="D25" s="12">
        <v>687.18</v>
      </c>
      <c r="E25" s="12">
        <v>9.4266421499999993</v>
      </c>
      <c r="F25" s="12">
        <v>0.81057122999999998</v>
      </c>
    </row>
    <row r="26" spans="1:6" ht="15.75" x14ac:dyDescent="0.25">
      <c r="A26" s="12" t="s">
        <v>77</v>
      </c>
      <c r="B26" s="12">
        <v>1463.13</v>
      </c>
      <c r="C26" s="12">
        <v>10.5158279</v>
      </c>
      <c r="D26" s="12">
        <v>1561.13</v>
      </c>
      <c r="E26" s="12">
        <v>10.609298799999999</v>
      </c>
      <c r="F26" s="12">
        <v>9.3470860000000003E-2</v>
      </c>
    </row>
    <row r="27" spans="1:6" ht="15.75" x14ac:dyDescent="0.25">
      <c r="A27" s="12" t="s">
        <v>78</v>
      </c>
      <c r="B27" s="12">
        <v>44.37</v>
      </c>
      <c r="C27" s="12">
        <v>5.5036667499999998</v>
      </c>
      <c r="D27" s="12">
        <v>115.32</v>
      </c>
      <c r="E27" s="12">
        <v>6.8619553599999996</v>
      </c>
      <c r="F27" s="12">
        <v>1.35828861</v>
      </c>
    </row>
    <row r="30" spans="1:6" x14ac:dyDescent="0.25">
      <c r="A30" t="s">
        <v>79</v>
      </c>
    </row>
  </sheetData>
  <mergeCells count="4">
    <mergeCell ref="A1:A2"/>
    <mergeCell ref="B1:C1"/>
    <mergeCell ref="D1:E1"/>
    <mergeCell ref="F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AF233-C7DD-4C93-9EA9-C58675E0D7A6}">
  <dimension ref="A1:H15"/>
  <sheetViews>
    <sheetView workbookViewId="0"/>
  </sheetViews>
  <sheetFormatPr defaultRowHeight="15" x14ac:dyDescent="0.25"/>
  <cols>
    <col min="1" max="1" width="23.5703125" customWidth="1"/>
  </cols>
  <sheetData>
    <row r="1" spans="1:8" ht="15.75" thickBot="1" x14ac:dyDescent="0.3">
      <c r="A1" s="1" t="s">
        <v>24</v>
      </c>
    </row>
    <row r="2" spans="1:8" ht="35.25" thickBot="1" x14ac:dyDescent="0.3">
      <c r="A2" t="s">
        <v>31</v>
      </c>
      <c r="B2" s="6" t="s">
        <v>30</v>
      </c>
      <c r="C2" s="6" t="s">
        <v>29</v>
      </c>
      <c r="D2" s="6" t="s">
        <v>28</v>
      </c>
      <c r="F2" s="6" t="s">
        <v>27</v>
      </c>
      <c r="G2" s="6" t="s">
        <v>26</v>
      </c>
      <c r="H2" s="5" t="s">
        <v>25</v>
      </c>
    </row>
    <row r="3" spans="1:8" x14ac:dyDescent="0.25">
      <c r="B3" s="4">
        <v>1</v>
      </c>
      <c r="C3" s="4">
        <v>1.9975510000000001</v>
      </c>
      <c r="D3" s="4">
        <v>2.116180715</v>
      </c>
    </row>
    <row r="4" spans="1:8" x14ac:dyDescent="0.25">
      <c r="B4" s="4">
        <v>1</v>
      </c>
      <c r="C4" s="4">
        <v>2.3175349999999999</v>
      </c>
      <c r="D4" s="4">
        <v>4.218934956</v>
      </c>
    </row>
    <row r="5" spans="1:8" x14ac:dyDescent="0.25">
      <c r="B5" s="4">
        <v>1</v>
      </c>
      <c r="C5" s="4">
        <v>3.7303519999999999</v>
      </c>
      <c r="D5" s="4">
        <v>3.3894231650000002</v>
      </c>
    </row>
    <row r="7" spans="1:8" ht="17.25" x14ac:dyDescent="0.3">
      <c r="A7" t="s">
        <v>32</v>
      </c>
      <c r="B7" s="6" t="s">
        <v>30</v>
      </c>
      <c r="C7" s="6" t="s">
        <v>29</v>
      </c>
      <c r="D7" s="6" t="s">
        <v>28</v>
      </c>
      <c r="F7" s="6" t="s">
        <v>27</v>
      </c>
      <c r="G7" s="6" t="s">
        <v>26</v>
      </c>
      <c r="H7" s="7" t="s">
        <v>33</v>
      </c>
    </row>
    <row r="8" spans="1:8" x14ac:dyDescent="0.25">
      <c r="B8" s="4">
        <v>1</v>
      </c>
      <c r="C8" s="4">
        <v>0.48400599999999999</v>
      </c>
      <c r="D8" s="4">
        <v>0.123505402</v>
      </c>
    </row>
    <row r="9" spans="1:8" x14ac:dyDescent="0.25">
      <c r="B9" s="4">
        <v>1</v>
      </c>
      <c r="C9" s="4">
        <v>0.55295300000000003</v>
      </c>
      <c r="D9" s="4">
        <v>0.12809094400000001</v>
      </c>
    </row>
    <row r="10" spans="1:8" x14ac:dyDescent="0.25">
      <c r="B10" s="4">
        <v>1</v>
      </c>
      <c r="C10" s="4">
        <v>0.35393200000000002</v>
      </c>
      <c r="D10" s="4">
        <v>0.122204806</v>
      </c>
    </row>
    <row r="11" spans="1:8" ht="15.75" thickBot="1" x14ac:dyDescent="0.3"/>
    <row r="12" spans="1:8" ht="35.25" thickBot="1" x14ac:dyDescent="0.3">
      <c r="A12" t="s">
        <v>34</v>
      </c>
      <c r="B12" s="6" t="s">
        <v>30</v>
      </c>
      <c r="C12" s="6" t="s">
        <v>29</v>
      </c>
      <c r="D12" s="6" t="s">
        <v>28</v>
      </c>
      <c r="F12" s="6" t="s">
        <v>27</v>
      </c>
      <c r="G12" s="6" t="s">
        <v>26</v>
      </c>
      <c r="H12" s="8" t="s">
        <v>33</v>
      </c>
    </row>
    <row r="13" spans="1:8" x14ac:dyDescent="0.25">
      <c r="B13" s="4">
        <v>1</v>
      </c>
      <c r="C13" s="4">
        <v>0.42614800000000003</v>
      </c>
      <c r="D13" s="4">
        <v>1.893734E-3</v>
      </c>
    </row>
    <row r="14" spans="1:8" x14ac:dyDescent="0.25">
      <c r="B14" s="4">
        <v>1</v>
      </c>
      <c r="C14" s="4">
        <v>0.60239500000000001</v>
      </c>
      <c r="D14" s="4">
        <v>5.4477680000000004E-3</v>
      </c>
    </row>
    <row r="15" spans="1:8" x14ac:dyDescent="0.25">
      <c r="B15" s="4">
        <v>1</v>
      </c>
      <c r="C15" s="4">
        <v>0.27843600000000002</v>
      </c>
      <c r="D15" s="4">
        <v>3.906296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05777-DEA3-4670-A982-F7655EE55D1B}">
  <dimension ref="A1:H15"/>
  <sheetViews>
    <sheetView workbookViewId="0">
      <selection activeCell="K20" sqref="K20"/>
    </sheetView>
  </sheetViews>
  <sheetFormatPr defaultRowHeight="15" x14ac:dyDescent="0.25"/>
  <cols>
    <col min="1" max="1" width="20.5703125" customWidth="1"/>
  </cols>
  <sheetData>
    <row r="1" spans="1:8" x14ac:dyDescent="0.25">
      <c r="A1" s="1" t="s">
        <v>35</v>
      </c>
    </row>
    <row r="2" spans="1:8" ht="17.25" x14ac:dyDescent="0.3">
      <c r="A2" t="s">
        <v>31</v>
      </c>
      <c r="B2" s="6" t="s">
        <v>30</v>
      </c>
      <c r="C2" s="6" t="s">
        <v>29</v>
      </c>
      <c r="D2" s="6" t="s">
        <v>28</v>
      </c>
      <c r="F2" s="6" t="s">
        <v>27</v>
      </c>
      <c r="G2" s="6" t="s">
        <v>26</v>
      </c>
      <c r="H2" s="7" t="s">
        <v>33</v>
      </c>
    </row>
    <row r="3" spans="1:8" x14ac:dyDescent="0.25">
      <c r="B3" s="4">
        <v>1</v>
      </c>
      <c r="C3" s="4">
        <v>2.4345791710000002</v>
      </c>
      <c r="D3" s="4">
        <v>7.2417336969999999</v>
      </c>
    </row>
    <row r="4" spans="1:8" x14ac:dyDescent="0.25">
      <c r="B4" s="4">
        <v>1</v>
      </c>
      <c r="C4" s="4">
        <v>3.0235099650000001</v>
      </c>
      <c r="D4" s="4">
        <v>11.953129580000001</v>
      </c>
    </row>
    <row r="5" spans="1:8" x14ac:dyDescent="0.25">
      <c r="B5" s="4">
        <v>1</v>
      </c>
      <c r="C5" s="4">
        <v>2.6338904400000001</v>
      </c>
      <c r="D5" s="4">
        <v>5.0532259870000003</v>
      </c>
    </row>
    <row r="7" spans="1:8" ht="17.25" x14ac:dyDescent="0.3">
      <c r="A7" t="s">
        <v>32</v>
      </c>
      <c r="B7" s="6" t="s">
        <v>30</v>
      </c>
      <c r="C7" s="6" t="s">
        <v>29</v>
      </c>
      <c r="D7" s="6" t="s">
        <v>28</v>
      </c>
      <c r="F7" s="6" t="s">
        <v>27</v>
      </c>
      <c r="G7" s="6" t="s">
        <v>26</v>
      </c>
      <c r="H7" s="7" t="s">
        <v>36</v>
      </c>
    </row>
    <row r="8" spans="1:8" x14ac:dyDescent="0.25">
      <c r="B8" s="4">
        <v>1</v>
      </c>
      <c r="C8" s="4">
        <v>0.82818517999999997</v>
      </c>
      <c r="D8" s="4">
        <v>0.500100345</v>
      </c>
    </row>
    <row r="9" spans="1:8" x14ac:dyDescent="0.25">
      <c r="B9" s="4">
        <v>1</v>
      </c>
      <c r="C9" s="4">
        <v>0.31380634800000001</v>
      </c>
      <c r="D9" s="4">
        <v>0.26835145799999999</v>
      </c>
    </row>
    <row r="10" spans="1:8" x14ac:dyDescent="0.25">
      <c r="B10" s="4">
        <v>1</v>
      </c>
      <c r="C10" s="4">
        <v>0.81990655300000004</v>
      </c>
      <c r="D10" s="4">
        <v>0.24263573199999999</v>
      </c>
    </row>
    <row r="11" spans="1:8" ht="15.75" thickBot="1" x14ac:dyDescent="0.3"/>
    <row r="12" spans="1:8" ht="35.25" thickBot="1" x14ac:dyDescent="0.3">
      <c r="A12" t="s">
        <v>34</v>
      </c>
      <c r="B12" s="6" t="s">
        <v>30</v>
      </c>
      <c r="C12" s="6" t="s">
        <v>29</v>
      </c>
      <c r="D12" s="6" t="s">
        <v>28</v>
      </c>
      <c r="F12" s="6" t="s">
        <v>27</v>
      </c>
      <c r="G12" s="6" t="s">
        <v>26</v>
      </c>
      <c r="H12" s="5" t="s">
        <v>25</v>
      </c>
    </row>
    <row r="13" spans="1:8" x14ac:dyDescent="0.25">
      <c r="B13" s="4">
        <v>1</v>
      </c>
      <c r="C13" s="4">
        <v>1.01740662</v>
      </c>
      <c r="D13" s="4">
        <v>2.5169778E-2</v>
      </c>
    </row>
    <row r="14" spans="1:8" x14ac:dyDescent="0.25">
      <c r="B14" s="4">
        <v>1</v>
      </c>
      <c r="C14" s="4">
        <v>0.86685497499999997</v>
      </c>
      <c r="D14" s="4">
        <v>0.277014653</v>
      </c>
    </row>
    <row r="15" spans="1:8" x14ac:dyDescent="0.25">
      <c r="B15" s="4">
        <v>1</v>
      </c>
      <c r="C15" s="4">
        <v>0.55654475299999995</v>
      </c>
      <c r="D15" s="4">
        <v>0.1215289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6A4C8-CFD7-4C71-B25D-B2C086105902}">
  <dimension ref="A1:Q30"/>
  <sheetViews>
    <sheetView workbookViewId="0">
      <selection activeCell="T17" sqref="T17"/>
    </sheetView>
  </sheetViews>
  <sheetFormatPr defaultRowHeight="15" x14ac:dyDescent="0.25"/>
  <cols>
    <col min="1" max="1" width="24.5703125" customWidth="1"/>
    <col min="10" max="10" width="24.85546875" customWidth="1"/>
  </cols>
  <sheetData>
    <row r="1" spans="1:17" x14ac:dyDescent="0.25">
      <c r="A1" s="1" t="s">
        <v>37</v>
      </c>
      <c r="J1" s="1" t="s">
        <v>38</v>
      </c>
    </row>
    <row r="2" spans="1:17" ht="17.25" x14ac:dyDescent="0.3">
      <c r="A2" t="s">
        <v>31</v>
      </c>
      <c r="B2" s="6" t="s">
        <v>30</v>
      </c>
      <c r="C2" s="6" t="s">
        <v>29</v>
      </c>
      <c r="D2" s="6" t="s">
        <v>28</v>
      </c>
      <c r="F2" s="6" t="s">
        <v>27</v>
      </c>
      <c r="G2" s="6" t="s">
        <v>26</v>
      </c>
      <c r="H2" s="7" t="s">
        <v>39</v>
      </c>
      <c r="J2" t="s">
        <v>31</v>
      </c>
      <c r="K2" s="6" t="s">
        <v>30</v>
      </c>
      <c r="L2" s="6" t="s">
        <v>29</v>
      </c>
      <c r="M2" s="6" t="s">
        <v>28</v>
      </c>
      <c r="O2" s="6" t="s">
        <v>27</v>
      </c>
      <c r="P2" s="6" t="s">
        <v>26</v>
      </c>
      <c r="Q2" s="7" t="s">
        <v>33</v>
      </c>
    </row>
    <row r="3" spans="1:17" x14ac:dyDescent="0.25">
      <c r="B3" s="4">
        <v>1</v>
      </c>
      <c r="C3" s="4">
        <v>5.348306</v>
      </c>
      <c r="D3" s="4">
        <v>12.242003800000001</v>
      </c>
      <c r="K3" s="4">
        <v>1</v>
      </c>
      <c r="L3" s="4">
        <v>2.456407564</v>
      </c>
      <c r="M3" s="4">
        <v>6.69651044</v>
      </c>
    </row>
    <row r="4" spans="1:17" x14ac:dyDescent="0.25">
      <c r="B4" s="4">
        <v>1</v>
      </c>
      <c r="C4" s="4">
        <v>3.6949339999999999</v>
      </c>
      <c r="D4" s="4">
        <v>6.1606120190000002</v>
      </c>
      <c r="K4" s="4">
        <v>1</v>
      </c>
      <c r="L4" s="4">
        <v>3.906201195</v>
      </c>
      <c r="M4" s="4">
        <v>10.4564925</v>
      </c>
    </row>
    <row r="5" spans="1:17" x14ac:dyDescent="0.25">
      <c r="B5" s="4">
        <v>1</v>
      </c>
      <c r="C5" s="4">
        <v>5.9457769999999996</v>
      </c>
      <c r="D5" s="4">
        <v>4.9531984229999999</v>
      </c>
      <c r="K5" s="4">
        <v>1</v>
      </c>
      <c r="L5" s="4">
        <v>2.6125850669999999</v>
      </c>
      <c r="M5" s="4">
        <v>14.1369507</v>
      </c>
    </row>
    <row r="6" spans="1:17" ht="15.75" thickBot="1" x14ac:dyDescent="0.3"/>
    <row r="7" spans="1:17" ht="35.25" thickBot="1" x14ac:dyDescent="0.35">
      <c r="A7" t="s">
        <v>40</v>
      </c>
      <c r="B7" s="6" t="s">
        <v>30</v>
      </c>
      <c r="C7" s="6" t="s">
        <v>29</v>
      </c>
      <c r="D7" s="6" t="s">
        <v>28</v>
      </c>
      <c r="F7" s="6" t="s">
        <v>27</v>
      </c>
      <c r="G7" s="6" t="s">
        <v>41</v>
      </c>
      <c r="H7" s="9" t="s">
        <v>42</v>
      </c>
      <c r="J7" t="s">
        <v>40</v>
      </c>
      <c r="K7" s="6" t="s">
        <v>30</v>
      </c>
      <c r="L7" s="6" t="s">
        <v>29</v>
      </c>
      <c r="M7" s="6" t="s">
        <v>28</v>
      </c>
      <c r="O7" s="6" t="s">
        <v>27</v>
      </c>
      <c r="P7" s="6" t="s">
        <v>26</v>
      </c>
      <c r="Q7" s="7" t="s">
        <v>36</v>
      </c>
    </row>
    <row r="8" spans="1:17" ht="17.25" x14ac:dyDescent="0.3">
      <c r="B8" s="4">
        <v>1</v>
      </c>
      <c r="C8" s="4">
        <v>3.6333700000000002</v>
      </c>
      <c r="D8" s="4">
        <v>7.5478532960000004</v>
      </c>
      <c r="G8" s="6" t="s">
        <v>43</v>
      </c>
      <c r="H8" s="10" t="s">
        <v>44</v>
      </c>
      <c r="K8" s="4">
        <v>1</v>
      </c>
      <c r="L8" s="4">
        <v>1.270775465</v>
      </c>
      <c r="M8" s="4">
        <v>1.45039444</v>
      </c>
    </row>
    <row r="9" spans="1:17" x14ac:dyDescent="0.25">
      <c r="B9" s="4">
        <v>1</v>
      </c>
      <c r="C9" s="4">
        <v>1.906091</v>
      </c>
      <c r="D9" s="4">
        <v>2.3251273829999999</v>
      </c>
      <c r="K9" s="4">
        <v>1</v>
      </c>
      <c r="L9" s="4">
        <v>1.589770522</v>
      </c>
      <c r="M9" s="4">
        <v>2.1904474299999999</v>
      </c>
    </row>
    <row r="10" spans="1:17" x14ac:dyDescent="0.25">
      <c r="B10" s="4">
        <v>1</v>
      </c>
      <c r="C10" s="4">
        <v>2.7330830000000002</v>
      </c>
      <c r="D10" s="4">
        <v>2.3224463989999999</v>
      </c>
      <c r="K10" s="4">
        <v>1</v>
      </c>
      <c r="L10" s="4">
        <v>1.1551753499999999</v>
      </c>
      <c r="M10" s="4">
        <v>1.9236378000000001</v>
      </c>
    </row>
    <row r="12" spans="1:17" ht="17.25" x14ac:dyDescent="0.3">
      <c r="A12" t="s">
        <v>45</v>
      </c>
      <c r="B12" s="6" t="s">
        <v>30</v>
      </c>
      <c r="C12" s="6" t="s">
        <v>29</v>
      </c>
      <c r="D12" s="6" t="s">
        <v>28</v>
      </c>
      <c r="F12" s="6" t="s">
        <v>27</v>
      </c>
      <c r="G12" s="6" t="s">
        <v>26</v>
      </c>
      <c r="H12" s="7" t="s">
        <v>33</v>
      </c>
      <c r="J12" t="s">
        <v>45</v>
      </c>
      <c r="K12" s="6" t="s">
        <v>30</v>
      </c>
      <c r="L12" s="6" t="s">
        <v>29</v>
      </c>
      <c r="M12" s="6" t="s">
        <v>28</v>
      </c>
      <c r="O12" s="6" t="s">
        <v>27</v>
      </c>
      <c r="P12" s="6" t="s">
        <v>26</v>
      </c>
      <c r="Q12" s="7" t="s">
        <v>33</v>
      </c>
    </row>
    <row r="13" spans="1:17" x14ac:dyDescent="0.25">
      <c r="B13" s="4">
        <v>1</v>
      </c>
      <c r="C13" s="4">
        <v>0.43008299999999999</v>
      </c>
      <c r="D13" s="4">
        <v>3.6342012E-2</v>
      </c>
      <c r="K13" s="4">
        <v>1</v>
      </c>
      <c r="L13" s="4">
        <v>0.50114731700000004</v>
      </c>
      <c r="M13" s="4">
        <v>9.4080999999999998E-2</v>
      </c>
    </row>
    <row r="14" spans="1:17" x14ac:dyDescent="0.25">
      <c r="B14" s="4">
        <v>1</v>
      </c>
      <c r="C14" s="4">
        <v>0.21490799999999999</v>
      </c>
      <c r="D14" s="4">
        <v>5.1685742E-2</v>
      </c>
      <c r="K14" s="4">
        <v>1</v>
      </c>
      <c r="L14" s="4">
        <v>0.454486063</v>
      </c>
      <c r="M14" s="4">
        <v>8.7986889999999998E-2</v>
      </c>
    </row>
    <row r="15" spans="1:17" x14ac:dyDescent="0.25">
      <c r="B15" s="4">
        <v>1</v>
      </c>
      <c r="C15" s="4">
        <v>0.108876</v>
      </c>
      <c r="D15" s="4">
        <v>3.4520140999999997E-2</v>
      </c>
      <c r="K15" s="4">
        <v>1</v>
      </c>
      <c r="L15" s="4">
        <v>0.85280988000000002</v>
      </c>
      <c r="M15" s="4">
        <v>0.20352822000000001</v>
      </c>
    </row>
    <row r="16" spans="1:17" ht="15.75" thickBot="1" x14ac:dyDescent="0.3"/>
    <row r="17" spans="1:17" ht="35.25" thickBot="1" x14ac:dyDescent="0.3">
      <c r="A17" t="s">
        <v>32</v>
      </c>
      <c r="B17" s="6" t="s">
        <v>30</v>
      </c>
      <c r="C17" s="6" t="s">
        <v>29</v>
      </c>
      <c r="D17" s="6" t="s">
        <v>28</v>
      </c>
      <c r="F17" s="6" t="s">
        <v>27</v>
      </c>
      <c r="G17" s="6" t="s">
        <v>26</v>
      </c>
      <c r="H17" s="8" t="s">
        <v>33</v>
      </c>
      <c r="J17" t="s">
        <v>32</v>
      </c>
      <c r="K17" s="6" t="s">
        <v>30</v>
      </c>
      <c r="L17" s="6" t="s">
        <v>29</v>
      </c>
      <c r="M17" s="6" t="s">
        <v>28</v>
      </c>
      <c r="O17" s="6" t="s">
        <v>27</v>
      </c>
      <c r="P17" s="6" t="s">
        <v>26</v>
      </c>
      <c r="Q17" s="8" t="s">
        <v>33</v>
      </c>
    </row>
    <row r="18" spans="1:17" x14ac:dyDescent="0.25">
      <c r="B18" s="4">
        <v>1</v>
      </c>
      <c r="C18" s="4">
        <v>0.58275100000000002</v>
      </c>
      <c r="D18" s="4">
        <v>0.109866836</v>
      </c>
      <c r="K18" s="4">
        <v>1</v>
      </c>
      <c r="L18" s="4">
        <v>0.59124734099999998</v>
      </c>
      <c r="M18" s="4">
        <v>0.20237348999999999</v>
      </c>
    </row>
    <row r="19" spans="1:17" x14ac:dyDescent="0.25">
      <c r="B19" s="4">
        <v>1</v>
      </c>
      <c r="C19" s="4">
        <v>0.40041399999999999</v>
      </c>
      <c r="D19" s="4">
        <v>8.8239119000000005E-2</v>
      </c>
      <c r="K19" s="4">
        <v>1</v>
      </c>
      <c r="L19" s="4">
        <v>0.519905803</v>
      </c>
      <c r="M19" s="4">
        <v>0.18702769</v>
      </c>
    </row>
    <row r="20" spans="1:17" x14ac:dyDescent="0.25">
      <c r="B20" s="4">
        <v>1</v>
      </c>
      <c r="C20" s="4">
        <v>0.328737</v>
      </c>
      <c r="D20" s="4">
        <v>7.1547244999999995E-2</v>
      </c>
      <c r="K20" s="4">
        <v>1</v>
      </c>
      <c r="L20" s="4">
        <v>0.68050578100000003</v>
      </c>
      <c r="M20" s="4">
        <v>0.21107028</v>
      </c>
    </row>
    <row r="21" spans="1:17" ht="15.75" thickBot="1" x14ac:dyDescent="0.3"/>
    <row r="22" spans="1:17" ht="35.25" thickBot="1" x14ac:dyDescent="0.3">
      <c r="A22" t="s">
        <v>34</v>
      </c>
      <c r="B22" s="6" t="s">
        <v>30</v>
      </c>
      <c r="C22" s="6" t="s">
        <v>29</v>
      </c>
      <c r="D22" s="6" t="s">
        <v>28</v>
      </c>
      <c r="F22" s="6" t="s">
        <v>27</v>
      </c>
      <c r="G22" s="6" t="s">
        <v>26</v>
      </c>
      <c r="H22" s="8" t="s">
        <v>33</v>
      </c>
      <c r="J22" t="s">
        <v>34</v>
      </c>
      <c r="K22" s="6" t="s">
        <v>30</v>
      </c>
      <c r="L22" s="6" t="s">
        <v>29</v>
      </c>
      <c r="M22" s="6" t="s">
        <v>28</v>
      </c>
      <c r="O22" s="6" t="s">
        <v>27</v>
      </c>
      <c r="P22" s="6" t="s">
        <v>26</v>
      </c>
      <c r="Q22" s="8" t="s">
        <v>33</v>
      </c>
    </row>
    <row r="23" spans="1:17" x14ac:dyDescent="0.25">
      <c r="B23" s="4">
        <v>1</v>
      </c>
      <c r="C23" s="4">
        <v>0.53389799999999998</v>
      </c>
      <c r="D23" s="4">
        <v>1.4593795E-2</v>
      </c>
      <c r="K23" s="4">
        <v>1</v>
      </c>
      <c r="L23" s="4">
        <v>0.41574319599999998</v>
      </c>
      <c r="M23" s="4">
        <v>3.894164E-2</v>
      </c>
    </row>
    <row r="24" spans="1:17" x14ac:dyDescent="0.25">
      <c r="B24" s="4">
        <v>1</v>
      </c>
      <c r="C24" s="4">
        <v>0.28472399999999998</v>
      </c>
      <c r="D24" s="4">
        <v>3.3933320000000002E-3</v>
      </c>
      <c r="K24" s="4">
        <v>1</v>
      </c>
      <c r="L24" s="4">
        <v>0.433604663</v>
      </c>
      <c r="M24" s="4">
        <v>3.4969310000000003E-2</v>
      </c>
    </row>
    <row r="25" spans="1:17" x14ac:dyDescent="0.25">
      <c r="B25" s="4">
        <v>1</v>
      </c>
      <c r="C25" s="4">
        <v>0.123503</v>
      </c>
      <c r="D25" s="4">
        <v>3.6484450000000002E-3</v>
      </c>
      <c r="K25" s="4">
        <v>1</v>
      </c>
      <c r="L25" s="4">
        <v>0.65842750299999997</v>
      </c>
      <c r="M25" s="4">
        <v>0.10215722000000001</v>
      </c>
    </row>
    <row r="27" spans="1:17" ht="17.25" x14ac:dyDescent="0.3">
      <c r="A27" t="s">
        <v>46</v>
      </c>
      <c r="B27" s="6" t="s">
        <v>30</v>
      </c>
      <c r="C27" s="6" t="s">
        <v>29</v>
      </c>
      <c r="D27" s="6" t="s">
        <v>28</v>
      </c>
      <c r="F27" s="6" t="s">
        <v>27</v>
      </c>
      <c r="G27" s="6" t="s">
        <v>41</v>
      </c>
      <c r="H27" s="7" t="s">
        <v>39</v>
      </c>
      <c r="J27" t="s">
        <v>46</v>
      </c>
      <c r="K27" s="6" t="s">
        <v>30</v>
      </c>
      <c r="L27" s="6" t="s">
        <v>29</v>
      </c>
      <c r="M27" s="6" t="s">
        <v>28</v>
      </c>
      <c r="O27" s="6" t="s">
        <v>27</v>
      </c>
      <c r="P27" s="6" t="s">
        <v>26</v>
      </c>
      <c r="Q27" s="7" t="s">
        <v>33</v>
      </c>
    </row>
    <row r="28" spans="1:17" x14ac:dyDescent="0.25">
      <c r="B28" s="4">
        <v>1</v>
      </c>
      <c r="C28" s="4">
        <v>0.39094400000000001</v>
      </c>
      <c r="D28" s="4">
        <v>0.63304472499999997</v>
      </c>
      <c r="K28" s="4">
        <v>1</v>
      </c>
      <c r="L28" s="4">
        <v>0.72608398799999996</v>
      </c>
      <c r="M28" s="4">
        <v>0.36582130000000002</v>
      </c>
    </row>
    <row r="29" spans="1:17" x14ac:dyDescent="0.25">
      <c r="B29" s="4">
        <v>1</v>
      </c>
      <c r="C29" s="4">
        <v>0.49820300000000001</v>
      </c>
      <c r="D29" s="4">
        <v>0.48492170000000001</v>
      </c>
      <c r="K29" s="4">
        <v>1</v>
      </c>
      <c r="L29" s="4">
        <v>0.46549058799999998</v>
      </c>
      <c r="M29" s="4">
        <v>0.20152432000000001</v>
      </c>
    </row>
    <row r="30" spans="1:17" x14ac:dyDescent="0.25">
      <c r="B30" s="4">
        <v>1</v>
      </c>
      <c r="C30" s="4">
        <v>0.36446499999999998</v>
      </c>
      <c r="D30" s="4">
        <v>0.467388201</v>
      </c>
      <c r="K30" s="4">
        <v>1</v>
      </c>
      <c r="L30" s="4">
        <v>0.66099962199999995</v>
      </c>
      <c r="M30" s="4">
        <v>0.24282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1a</vt:lpstr>
      <vt:lpstr>Extended Data Fig1b</vt:lpstr>
      <vt:lpstr>Extended Data Fig1c</vt:lpstr>
      <vt:lpstr>Extended Data Fig1d</vt:lpstr>
      <vt:lpstr>Extended Data Fig1e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ien Marie F Van Nerum</dc:creator>
  <cp:lastModifiedBy>Karlien Marie F Van Nerum</cp:lastModifiedBy>
  <dcterms:created xsi:type="dcterms:W3CDTF">2024-06-27T12:24:00Z</dcterms:created>
  <dcterms:modified xsi:type="dcterms:W3CDTF">2025-02-28T15:32:43Z</dcterms:modified>
</cp:coreProperties>
</file>